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mpimp-golm\USER\HOMES\Kueken\Desktop\Manuscripts\ms_Bestimation\Cell\"/>
    </mc:Choice>
  </mc:AlternateContent>
  <bookViews>
    <workbookView xWindow="0" yWindow="0" windowWidth="9570" windowHeight="8190" tabRatio="332"/>
  </bookViews>
  <sheets>
    <sheet name="SCC across species" sheetId="1" r:id="rId1"/>
  </sheets>
  <calcPr calcId="152511" iterateDelta="1E-4"/>
</workbook>
</file>

<file path=xl/calcChain.xml><?xml version="1.0" encoding="utf-8"?>
<calcChain xmlns="http://schemas.openxmlformats.org/spreadsheetml/2006/main">
  <c r="G16" i="1" l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4" uniqueCount="47">
  <si>
    <t>Kingdom</t>
  </si>
  <si>
    <t>Species</t>
  </si>
  <si>
    <t>Model name</t>
  </si>
  <si>
    <t>Number of metabolites</t>
  </si>
  <si>
    <t>Number of reactions</t>
  </si>
  <si>
    <t>Number of structurally constrained metabolites</t>
  </si>
  <si>
    <t>% of structurally constrained metabolites</t>
  </si>
  <si>
    <t>% structurally constrained metabolites with degree &lt;= 2</t>
  </si>
  <si>
    <t>% structurally constrained metabolites with degree &gt; 2 and &lt;= 5</t>
  </si>
  <si>
    <t>% structurally constrained metabolites with degree &gt; 5 and &lt;= 10</t>
  </si>
  <si>
    <t>% structurally constrained metabolites with degree &gt; 10</t>
  </si>
  <si>
    <t>fungi</t>
  </si>
  <si>
    <t>A. niger</t>
  </si>
  <si>
    <t>iAM871</t>
  </si>
  <si>
    <t>plantae</t>
  </si>
  <si>
    <t>A. thaliana</t>
  </si>
  <si>
    <t>AraCORE</t>
  </si>
  <si>
    <t>C. reinhardtii</t>
  </si>
  <si>
    <t>iRC1080</t>
  </si>
  <si>
    <t>eubacteria</t>
  </si>
  <si>
    <t>E. coli K12</t>
  </si>
  <si>
    <t>iJO1366</t>
  </si>
  <si>
    <t>animalia</t>
  </si>
  <si>
    <t>H. sapiens</t>
  </si>
  <si>
    <t>recon1</t>
  </si>
  <si>
    <t>euryarchaeota</t>
  </si>
  <si>
    <t>M. acetivorans</t>
  </si>
  <si>
    <t>iMB745</t>
  </si>
  <si>
    <t>M. barkeri</t>
  </si>
  <si>
    <t>iMG746</t>
  </si>
  <si>
    <t>M. pneumoniae</t>
  </si>
  <si>
    <t>iJW145</t>
  </si>
  <si>
    <t>eucaryota</t>
  </si>
  <si>
    <t>N. pharaonis</t>
  </si>
  <si>
    <t>iOG654</t>
  </si>
  <si>
    <t>P. putida</t>
  </si>
  <si>
    <t>iJP962</t>
  </si>
  <si>
    <t>S. aureus</t>
  </si>
  <si>
    <t>iSB619</t>
  </si>
  <si>
    <t>bacteria</t>
  </si>
  <si>
    <t>Synechocystis sp.</t>
  </si>
  <si>
    <t>iJN678</t>
  </si>
  <si>
    <t>T. maritima</t>
  </si>
  <si>
    <t>iTZ479</t>
  </si>
  <si>
    <t>Y. pestis</t>
  </si>
  <si>
    <t>iPC815</t>
  </si>
  <si>
    <r>
      <t xml:space="preserve">Table S6. Number of metabolites with structurally constrained concentrations for each of the metabolic networks analyzed. 
</t>
    </r>
    <r>
      <rPr>
        <sz val="10"/>
        <rFont val="Arial"/>
        <family val="2"/>
        <charset val="1"/>
      </rPr>
      <t xml:space="preserve">The numbers of reactions and metabolites correspond to the number after reaction splitting into irreversible reactions and removal of blocked reactions. The latter is needed to satisfy the prerequisite for a positive steady state. Related to section "Metabolites with SCC across species"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2" fontId="0" fillId="0" borderId="1" xfId="0" applyNumberFormat="1" applyFont="1" applyBorder="1" applyAlignment="1">
      <alignment horizontal="right"/>
    </xf>
    <xf numFmtId="2" fontId="0" fillId="0" borderId="0" xfId="0" applyNumberFormat="1"/>
    <xf numFmtId="1" fontId="0" fillId="0" borderId="2" xfId="0" applyNumberFormat="1" applyBorder="1" applyAlignment="1">
      <alignment horizontal="left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zoomScale="90" zoomScaleNormal="90" workbookViewId="0">
      <selection activeCell="D27" sqref="D27"/>
    </sheetView>
  </sheetViews>
  <sheetFormatPr defaultRowHeight="12.75" x14ac:dyDescent="0.2"/>
  <cols>
    <col min="1" max="1" width="16.28515625"/>
    <col min="2" max="2" width="16.85546875"/>
    <col min="3" max="3" width="23.140625"/>
    <col min="4" max="4" width="14.28515625"/>
    <col min="5" max="5" width="12.28515625"/>
    <col min="6" max="6" width="26.28515625" customWidth="1"/>
    <col min="7" max="7" width="25" customWidth="1"/>
    <col min="8" max="8" width="24.7109375" customWidth="1"/>
    <col min="9" max="9" width="30.140625" customWidth="1"/>
    <col min="10" max="10" width="32.140625" customWidth="1"/>
    <col min="11" max="11" width="29" customWidth="1"/>
    <col min="12" max="12" width="23.7109375"/>
    <col min="13" max="13" width="20.140625"/>
    <col min="14" max="14" width="27"/>
    <col min="15" max="15" width="27.85546875"/>
    <col min="16" max="16" width="25.42578125"/>
    <col min="17" max="17" width="29.140625"/>
    <col min="18" max="18" width="30.5703125"/>
    <col min="19" max="19" width="14.28515625"/>
    <col min="20" max="20" width="16.42578125"/>
    <col min="21" max="21" width="15.85546875"/>
    <col min="22" max="22" width="8"/>
    <col min="23" max="23" width="18.28515625"/>
    <col min="24" max="24" width="24.140625"/>
    <col min="25" max="27" width="11.5703125"/>
    <col min="28" max="28" width="20"/>
    <col min="29" max="1027" width="11.5703125"/>
  </cols>
  <sheetData>
    <row r="1" spans="1:17" ht="58.5" customHeight="1" x14ac:dyDescent="0.2">
      <c r="A1" s="13" t="s">
        <v>46</v>
      </c>
      <c r="B1" s="13"/>
      <c r="C1" s="13"/>
      <c r="D1" s="13"/>
      <c r="E1" s="13"/>
      <c r="F1" s="13"/>
      <c r="G1" s="13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ht="43.7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3" t="s">
        <v>5</v>
      </c>
      <c r="G2" s="3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7" x14ac:dyDescent="0.2">
      <c r="A3" s="4" t="s">
        <v>11</v>
      </c>
      <c r="B3" s="5" t="s">
        <v>12</v>
      </c>
      <c r="C3" s="4" t="s">
        <v>13</v>
      </c>
      <c r="D3" s="6">
        <v>887</v>
      </c>
      <c r="E3" s="6">
        <v>1773</v>
      </c>
      <c r="F3" s="8">
        <v>134</v>
      </c>
      <c r="G3" s="7">
        <f t="shared" ref="G3:G16" si="0">(F3/D3)*100</f>
        <v>15.107102593010147</v>
      </c>
      <c r="H3" s="9">
        <v>48.507462686567202</v>
      </c>
      <c r="I3" s="9">
        <v>37.313432835820898</v>
      </c>
      <c r="J3" s="9">
        <v>4.4776119402985097</v>
      </c>
      <c r="K3" s="9">
        <v>9.7014925373134293</v>
      </c>
      <c r="L3" s="10"/>
    </row>
    <row r="4" spans="1:17" x14ac:dyDescent="0.2">
      <c r="A4" s="4" t="s">
        <v>14</v>
      </c>
      <c r="B4" s="5" t="s">
        <v>15</v>
      </c>
      <c r="C4" s="4" t="s">
        <v>16</v>
      </c>
      <c r="D4" s="6">
        <v>407</v>
      </c>
      <c r="E4" s="6">
        <v>675</v>
      </c>
      <c r="F4" s="8">
        <v>137</v>
      </c>
      <c r="G4" s="7">
        <f t="shared" si="0"/>
        <v>33.660933660933665</v>
      </c>
      <c r="H4" s="9">
        <v>49.635036496350402</v>
      </c>
      <c r="I4" s="9">
        <v>31.3868613138686</v>
      </c>
      <c r="J4" s="9">
        <v>14.5985401459854</v>
      </c>
      <c r="K4" s="10">
        <v>4.3795620437956204</v>
      </c>
      <c r="L4" s="10"/>
    </row>
    <row r="5" spans="1:17" x14ac:dyDescent="0.2">
      <c r="A5" s="4" t="s">
        <v>14</v>
      </c>
      <c r="B5" s="5" t="s">
        <v>17</v>
      </c>
      <c r="C5" s="4" t="s">
        <v>18</v>
      </c>
      <c r="D5" s="6">
        <v>162</v>
      </c>
      <c r="E5" s="6">
        <v>301</v>
      </c>
      <c r="F5" s="8">
        <v>13</v>
      </c>
      <c r="G5" s="7">
        <f t="shared" si="0"/>
        <v>8.0246913580246915</v>
      </c>
      <c r="H5" s="9">
        <v>38.461538461538503</v>
      </c>
      <c r="I5" s="9">
        <v>30.769230769230798</v>
      </c>
      <c r="J5" s="9">
        <v>23.076923076923102</v>
      </c>
      <c r="K5" s="10">
        <v>7.6923076923076898</v>
      </c>
      <c r="L5" s="10"/>
    </row>
    <row r="6" spans="1:17" x14ac:dyDescent="0.2">
      <c r="A6" s="4" t="s">
        <v>19</v>
      </c>
      <c r="B6" s="5" t="s">
        <v>20</v>
      </c>
      <c r="C6" s="4" t="s">
        <v>21</v>
      </c>
      <c r="D6" s="6">
        <v>1602</v>
      </c>
      <c r="E6" s="6">
        <v>3234</v>
      </c>
      <c r="F6" s="8">
        <v>367</v>
      </c>
      <c r="G6" s="7">
        <f t="shared" si="0"/>
        <v>22.908863920099876</v>
      </c>
      <c r="H6" s="9">
        <v>56.130790190735702</v>
      </c>
      <c r="I6" s="9">
        <v>33.787465940054503</v>
      </c>
      <c r="J6" s="9">
        <v>5.9945504087193502</v>
      </c>
      <c r="K6" s="9">
        <v>4.0871934604904601</v>
      </c>
      <c r="L6" s="10"/>
    </row>
    <row r="7" spans="1:17" x14ac:dyDescent="0.2">
      <c r="A7" s="4" t="s">
        <v>22</v>
      </c>
      <c r="B7" s="5" t="s">
        <v>23</v>
      </c>
      <c r="C7" s="4" t="s">
        <v>24</v>
      </c>
      <c r="D7" s="6">
        <v>1587</v>
      </c>
      <c r="E7" s="6">
        <v>3618</v>
      </c>
      <c r="F7" s="8">
        <v>306</v>
      </c>
      <c r="G7" s="7">
        <f t="shared" si="0"/>
        <v>19.281663516068054</v>
      </c>
      <c r="H7" s="9">
        <v>58.169934640522897</v>
      </c>
      <c r="I7" s="9">
        <v>23.529411764705898</v>
      </c>
      <c r="J7" s="9">
        <v>9.4771241830065396</v>
      </c>
      <c r="K7" s="9">
        <v>8.8235294117647101</v>
      </c>
      <c r="L7" s="10"/>
    </row>
    <row r="8" spans="1:17" x14ac:dyDescent="0.2">
      <c r="A8" s="4" t="s">
        <v>25</v>
      </c>
      <c r="B8" s="5" t="s">
        <v>26</v>
      </c>
      <c r="C8" s="4" t="s">
        <v>27</v>
      </c>
      <c r="D8" s="6">
        <v>507</v>
      </c>
      <c r="E8" s="6">
        <v>891</v>
      </c>
      <c r="F8" s="8">
        <v>68</v>
      </c>
      <c r="G8" s="7">
        <f t="shared" si="0"/>
        <v>13.412228796844181</v>
      </c>
      <c r="H8" s="9">
        <v>51.470588235294102</v>
      </c>
      <c r="I8" s="9">
        <v>23.529411764705898</v>
      </c>
      <c r="J8" s="9">
        <v>7.3529411764705896</v>
      </c>
      <c r="K8" s="9">
        <v>17.647058823529399</v>
      </c>
      <c r="L8" s="10"/>
    </row>
    <row r="9" spans="1:17" x14ac:dyDescent="0.2">
      <c r="A9" s="4" t="s">
        <v>25</v>
      </c>
      <c r="B9" s="5" t="s">
        <v>28</v>
      </c>
      <c r="C9" s="4" t="s">
        <v>29</v>
      </c>
      <c r="D9" s="6">
        <v>509</v>
      </c>
      <c r="E9" s="6">
        <v>879</v>
      </c>
      <c r="F9" s="8">
        <v>71</v>
      </c>
      <c r="G9" s="7">
        <f t="shared" si="0"/>
        <v>13.948919449901767</v>
      </c>
      <c r="H9" s="9">
        <v>56.338028169014102</v>
      </c>
      <c r="I9" s="9">
        <v>22.5352112676056</v>
      </c>
      <c r="J9" s="9">
        <v>7.0422535211267601</v>
      </c>
      <c r="K9" s="9">
        <v>14.084507042253501</v>
      </c>
      <c r="L9" s="10"/>
    </row>
    <row r="10" spans="1:17" x14ac:dyDescent="0.2">
      <c r="A10" s="4" t="s">
        <v>19</v>
      </c>
      <c r="B10" s="5" t="s">
        <v>30</v>
      </c>
      <c r="C10" s="4" t="s">
        <v>31</v>
      </c>
      <c r="D10" s="6">
        <v>241</v>
      </c>
      <c r="E10" s="6">
        <v>374</v>
      </c>
      <c r="F10" s="8">
        <v>25</v>
      </c>
      <c r="G10" s="7">
        <f t="shared" si="0"/>
        <v>10.37344398340249</v>
      </c>
      <c r="H10" s="9">
        <v>68</v>
      </c>
      <c r="I10" s="9">
        <v>20</v>
      </c>
      <c r="J10" s="9">
        <v>8</v>
      </c>
      <c r="K10" s="9">
        <v>4</v>
      </c>
      <c r="L10" s="10"/>
    </row>
    <row r="11" spans="1:17" x14ac:dyDescent="0.2">
      <c r="A11" s="4" t="s">
        <v>32</v>
      </c>
      <c r="B11" s="5" t="s">
        <v>33</v>
      </c>
      <c r="C11" s="4" t="s">
        <v>34</v>
      </c>
      <c r="D11" s="6">
        <v>465</v>
      </c>
      <c r="E11" s="6">
        <v>916</v>
      </c>
      <c r="F11" s="8">
        <v>36</v>
      </c>
      <c r="G11" s="7">
        <f t="shared" si="0"/>
        <v>7.741935483870968</v>
      </c>
      <c r="H11" s="9">
        <v>61.1111111111111</v>
      </c>
      <c r="I11" s="9">
        <v>16.6666666666667</v>
      </c>
      <c r="J11" s="9">
        <v>8.3333333333333304</v>
      </c>
      <c r="K11" s="9">
        <v>13.8888888888889</v>
      </c>
      <c r="L11" s="10"/>
    </row>
    <row r="12" spans="1:17" x14ac:dyDescent="0.2">
      <c r="A12" s="4" t="s">
        <v>19</v>
      </c>
      <c r="B12" s="5" t="s">
        <v>35</v>
      </c>
      <c r="C12" s="4" t="s">
        <v>36</v>
      </c>
      <c r="D12" s="6">
        <v>595</v>
      </c>
      <c r="E12" s="6">
        <v>1015</v>
      </c>
      <c r="F12" s="8">
        <v>93</v>
      </c>
      <c r="G12" s="7">
        <f t="shared" si="0"/>
        <v>15.630252100840336</v>
      </c>
      <c r="H12" s="9">
        <v>62.365591397849499</v>
      </c>
      <c r="I12" s="9">
        <v>23.655913978494599</v>
      </c>
      <c r="J12" s="9">
        <v>6.4516129032258096</v>
      </c>
      <c r="K12" s="9">
        <v>7.5268817204301097</v>
      </c>
      <c r="L12" s="10"/>
    </row>
    <row r="13" spans="1:17" x14ac:dyDescent="0.2">
      <c r="A13" s="4" t="s">
        <v>19</v>
      </c>
      <c r="B13" s="5" t="s">
        <v>37</v>
      </c>
      <c r="C13" s="4" t="s">
        <v>38</v>
      </c>
      <c r="D13" s="6">
        <v>449</v>
      </c>
      <c r="E13" s="6">
        <v>821</v>
      </c>
      <c r="F13" s="8">
        <v>55</v>
      </c>
      <c r="G13" s="7">
        <f t="shared" si="0"/>
        <v>12.24944320712695</v>
      </c>
      <c r="H13" s="9">
        <v>50.909090909090899</v>
      </c>
      <c r="I13" s="9">
        <v>30.909090909090899</v>
      </c>
      <c r="J13" s="9">
        <v>5.4545454545454497</v>
      </c>
      <c r="K13" s="9">
        <v>12.7272727272727</v>
      </c>
      <c r="L13" s="10"/>
    </row>
    <row r="14" spans="1:17" x14ac:dyDescent="0.2">
      <c r="A14" s="4" t="s">
        <v>39</v>
      </c>
      <c r="B14" s="5" t="s">
        <v>40</v>
      </c>
      <c r="C14" s="4" t="s">
        <v>41</v>
      </c>
      <c r="D14" s="6">
        <v>633</v>
      </c>
      <c r="E14" s="6">
        <v>948</v>
      </c>
      <c r="F14" s="8">
        <v>135</v>
      </c>
      <c r="G14" s="7">
        <f t="shared" si="0"/>
        <v>21.327014218009481</v>
      </c>
      <c r="H14" s="9">
        <v>71.1111111111111</v>
      </c>
      <c r="I14" s="9">
        <v>14.074074074074099</v>
      </c>
      <c r="J14" s="9">
        <v>5.1851851851851896</v>
      </c>
      <c r="K14" s="9">
        <v>9.6296296296296298</v>
      </c>
      <c r="L14" s="10"/>
    </row>
    <row r="15" spans="1:17" x14ac:dyDescent="0.2">
      <c r="A15" s="4" t="s">
        <v>19</v>
      </c>
      <c r="B15" s="5" t="s">
        <v>42</v>
      </c>
      <c r="C15" s="4" t="s">
        <v>43</v>
      </c>
      <c r="D15" s="6">
        <v>429</v>
      </c>
      <c r="E15" s="6">
        <v>784</v>
      </c>
      <c r="F15" s="8">
        <v>74</v>
      </c>
      <c r="G15" s="7">
        <f t="shared" si="0"/>
        <v>17.249417249417249</v>
      </c>
      <c r="H15" s="9">
        <v>43.243243243243199</v>
      </c>
      <c r="I15" s="9">
        <v>41.891891891891902</v>
      </c>
      <c r="J15" s="9">
        <v>5.4054054054054097</v>
      </c>
      <c r="K15" s="9">
        <v>9.4594594594594597</v>
      </c>
      <c r="L15" s="10"/>
    </row>
    <row r="16" spans="1:17" x14ac:dyDescent="0.2">
      <c r="A16" s="4" t="s">
        <v>19</v>
      </c>
      <c r="B16" s="5" t="s">
        <v>44</v>
      </c>
      <c r="C16" s="4" t="s">
        <v>45</v>
      </c>
      <c r="D16" s="6">
        <v>761</v>
      </c>
      <c r="E16" s="6">
        <v>1348</v>
      </c>
      <c r="F16" s="8">
        <v>278</v>
      </c>
      <c r="G16" s="7">
        <f t="shared" si="0"/>
        <v>36.530880420499344</v>
      </c>
      <c r="H16" s="9">
        <v>37.050359712230197</v>
      </c>
      <c r="I16" s="9">
        <v>50</v>
      </c>
      <c r="J16" s="9">
        <v>10.431654676259001</v>
      </c>
      <c r="K16" s="9">
        <v>2.5179856115107899</v>
      </c>
      <c r="L16" s="10"/>
    </row>
    <row r="17" spans="1:17" x14ac:dyDescent="0.2">
      <c r="A17" s="4"/>
      <c r="B17" s="4"/>
      <c r="C17" s="6"/>
      <c r="D17" s="6"/>
      <c r="E17" s="8"/>
      <c r="F17" s="6"/>
      <c r="G17" s="7"/>
      <c r="H17" s="7"/>
      <c r="I17" s="7"/>
      <c r="J17" s="7"/>
      <c r="K17" s="8"/>
      <c r="L17" s="7"/>
      <c r="M17" s="9"/>
      <c r="N17" s="9"/>
      <c r="O17" s="9"/>
      <c r="P17" s="9"/>
      <c r="Q17" s="10"/>
    </row>
    <row r="18" spans="1:17" x14ac:dyDescent="0.2">
      <c r="A18" s="4"/>
      <c r="B18" s="4"/>
      <c r="C18" s="6"/>
      <c r="D18" s="6"/>
      <c r="E18" s="11"/>
      <c r="F18" s="6"/>
      <c r="G18" s="7"/>
      <c r="H18" s="7"/>
      <c r="I18" s="7"/>
      <c r="J18" s="7"/>
      <c r="K18" s="8"/>
      <c r="L18" s="7"/>
      <c r="M18" s="9"/>
      <c r="N18" s="9"/>
      <c r="O18" s="9"/>
      <c r="P18" s="9"/>
      <c r="Q18" s="10"/>
    </row>
    <row r="19" spans="1:17" x14ac:dyDescent="0.2">
      <c r="A19" s="4"/>
      <c r="B19" s="4"/>
      <c r="C19" s="6"/>
      <c r="D19" s="6"/>
      <c r="E19" s="8"/>
      <c r="F19" s="6"/>
      <c r="G19" s="7"/>
      <c r="H19" s="7"/>
      <c r="I19" s="7"/>
      <c r="J19" s="7"/>
      <c r="K19" s="8"/>
      <c r="L19" s="7"/>
      <c r="M19" s="9"/>
      <c r="N19" s="9"/>
      <c r="O19" s="9"/>
      <c r="P19" s="9"/>
      <c r="Q19" s="10"/>
    </row>
    <row r="20" spans="1:17" x14ac:dyDescent="0.2">
      <c r="A20" s="4"/>
      <c r="B20" s="4"/>
      <c r="C20" s="6"/>
      <c r="D20" s="6"/>
      <c r="E20" s="8"/>
      <c r="F20" s="6"/>
      <c r="G20" s="7"/>
      <c r="H20" s="7"/>
      <c r="I20" s="7"/>
      <c r="J20" s="7"/>
      <c r="K20" s="8"/>
      <c r="L20" s="7"/>
      <c r="M20" s="9"/>
      <c r="N20" s="9"/>
      <c r="O20" s="9"/>
      <c r="P20" s="9"/>
      <c r="Q20" s="10"/>
    </row>
    <row r="21" spans="1:17" x14ac:dyDescent="0.2">
      <c r="A21" s="4"/>
      <c r="B21" s="4"/>
      <c r="C21" s="6"/>
      <c r="D21" s="6"/>
      <c r="E21" s="8"/>
      <c r="F21" s="6"/>
      <c r="G21" s="7"/>
      <c r="H21" s="7"/>
      <c r="I21" s="7"/>
      <c r="J21" s="7"/>
      <c r="K21" s="8"/>
      <c r="L21" s="7"/>
      <c r="M21" s="9"/>
      <c r="N21" s="9"/>
      <c r="O21" s="9"/>
      <c r="P21" s="9"/>
      <c r="Q21" s="10"/>
    </row>
    <row r="22" spans="1:17" x14ac:dyDescent="0.2">
      <c r="A22" s="4"/>
      <c r="B22" s="4"/>
      <c r="C22" s="6"/>
      <c r="D22" s="6"/>
      <c r="E22" s="8"/>
      <c r="F22" s="6"/>
      <c r="G22" s="7"/>
      <c r="H22" s="7"/>
      <c r="I22" s="7"/>
      <c r="J22" s="7"/>
      <c r="K22" s="8"/>
      <c r="L22" s="7"/>
      <c r="M22" s="9"/>
      <c r="N22" s="9"/>
      <c r="O22" s="9"/>
      <c r="P22" s="9"/>
      <c r="Q22" s="10"/>
    </row>
    <row r="23" spans="1:17" x14ac:dyDescent="0.2">
      <c r="A23" s="4"/>
      <c r="B23" s="4"/>
      <c r="C23" s="6"/>
      <c r="D23" s="6"/>
      <c r="E23" s="8"/>
      <c r="F23" s="6"/>
      <c r="G23" s="7"/>
      <c r="H23" s="7"/>
      <c r="I23" s="7"/>
      <c r="J23" s="7"/>
      <c r="K23" s="8"/>
      <c r="L23" s="7"/>
      <c r="M23" s="9"/>
      <c r="N23" s="9"/>
      <c r="O23" s="9"/>
      <c r="P23" s="9"/>
      <c r="Q23" s="10"/>
    </row>
    <row r="24" spans="1:17" x14ac:dyDescent="0.2">
      <c r="A24" s="4"/>
      <c r="B24" s="4"/>
      <c r="C24" s="6"/>
      <c r="D24" s="6"/>
      <c r="E24" s="8"/>
      <c r="F24" s="6"/>
      <c r="G24" s="7"/>
      <c r="H24" s="7"/>
      <c r="I24" s="7"/>
      <c r="J24" s="7"/>
      <c r="K24" s="8"/>
      <c r="L24" s="7"/>
      <c r="M24" s="9"/>
      <c r="N24" s="9"/>
      <c r="O24" s="9"/>
      <c r="P24" s="9"/>
      <c r="Q24" s="10"/>
    </row>
  </sheetData>
  <mergeCells count="1">
    <mergeCell ref="A1:G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C across spe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dministrator</cp:lastModifiedBy>
  <cp:revision>0</cp:revision>
  <dcterms:created xsi:type="dcterms:W3CDTF">2016-10-10T16:26:08Z</dcterms:created>
  <dcterms:modified xsi:type="dcterms:W3CDTF">2018-01-17T10:14:35Z</dcterms:modified>
  <dc:language>en-US</dc:language>
</cp:coreProperties>
</file>